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98">
  <si>
    <t xml:space="preserve">Table S5: Differentially expressed miRNAs between ZZ and CHS</t>
  </si>
  <si>
    <t xml:space="preserve">      Absolute read counts</t>
  </si>
  <si>
    <t xml:space="preserve">             TPM</t>
  </si>
  <si>
    <t xml:space="preserve">MiRNA name</t>
  </si>
  <si>
    <t xml:space="preserve">CHS</t>
  </si>
  <si>
    <t xml:space="preserve">CHR</t>
  </si>
  <si>
    <r>
      <rPr>
        <b val="true"/>
        <sz val="11"/>
        <rFont val="Times New Roman"/>
        <family val="1"/>
      </rPr>
      <t xml:space="preserve">log</t>
    </r>
    <r>
      <rPr>
        <b val="true"/>
        <sz val="8"/>
        <rFont val="Times New Roman"/>
        <family val="1"/>
      </rPr>
      <t xml:space="preserve">2</t>
    </r>
    <r>
      <rPr>
        <b val="true"/>
        <sz val="11"/>
        <rFont val="Times New Roman"/>
        <family val="1"/>
      </rPr>
      <t xml:space="preserve">Foldchange</t>
    </r>
  </si>
  <si>
    <t xml:space="preserve">p value</t>
  </si>
  <si>
    <t xml:space="preserve">pxy-bantam-3p</t>
  </si>
  <si>
    <t xml:space="preserve">pxy-let-7-3P</t>
  </si>
  <si>
    <t xml:space="preserve">pxy-miR-100-5p</t>
  </si>
  <si>
    <t xml:space="preserve">pxy-miR-11-3p</t>
  </si>
  <si>
    <t xml:space="preserve">pxy-miR-1175-5p</t>
  </si>
  <si>
    <t xml:space="preserve">pxy-miR-12-3p</t>
  </si>
  <si>
    <t xml:space="preserve">pxy-miR-137-3p</t>
  </si>
  <si>
    <t xml:space="preserve">pxy-miR-13b-3p</t>
  </si>
  <si>
    <t xml:space="preserve">pxy-miR-1-3P</t>
  </si>
  <si>
    <t xml:space="preserve">pxy-miR-210-3p</t>
  </si>
  <si>
    <t xml:space="preserve">pxy-miR-2525-3p</t>
  </si>
  <si>
    <t xml:space="preserve">pxy-miR-274-5p</t>
  </si>
  <si>
    <t xml:space="preserve">pxy-miR-275-5p</t>
  </si>
  <si>
    <t xml:space="preserve">pxy-miR-276-3p</t>
  </si>
  <si>
    <t xml:space="preserve">pxy-miR-2765-5p</t>
  </si>
  <si>
    <t xml:space="preserve">pxy-miR-2768-3p</t>
  </si>
  <si>
    <t xml:space="preserve">pxy-miR-277-3p</t>
  </si>
  <si>
    <t xml:space="preserve">pxy-miR-2788-3p</t>
  </si>
  <si>
    <t xml:space="preserve">pxy-miR-279a-5p</t>
  </si>
  <si>
    <t xml:space="preserve">pxy-miR-279b-3p</t>
  </si>
  <si>
    <t xml:space="preserve">pxy-miR-279c-3p</t>
  </si>
  <si>
    <t xml:space="preserve">pxy-miR-279d-3p</t>
  </si>
  <si>
    <t xml:space="preserve">pxy-miR-279e-3p</t>
  </si>
  <si>
    <t xml:space="preserve">pxy-miR-281-3p</t>
  </si>
  <si>
    <t xml:space="preserve">pxy-miR-281-5p</t>
  </si>
  <si>
    <t xml:space="preserve">pxy-miR-283-3p</t>
  </si>
  <si>
    <t xml:space="preserve">pxy-miR-285-3p</t>
  </si>
  <si>
    <t xml:space="preserve">pxy-miR-2a-3p</t>
  </si>
  <si>
    <t xml:space="preserve">pxy-miR-2a-5p</t>
  </si>
  <si>
    <t xml:space="preserve">pxy-miR-2c-3p</t>
  </si>
  <si>
    <t xml:space="preserve">pxy-miR-305-3p</t>
  </si>
  <si>
    <t xml:space="preserve">pxy-miR-305-5p</t>
  </si>
  <si>
    <t xml:space="preserve">pxy-miR-306-5p</t>
  </si>
  <si>
    <t xml:space="preserve">pxy-miR-308-3p</t>
  </si>
  <si>
    <t xml:space="preserve">pxy-miR-308-5p</t>
  </si>
  <si>
    <t xml:space="preserve">pxy-miR-3338-3p</t>
  </si>
  <si>
    <t xml:space="preserve">pxy-miR-34-5p</t>
  </si>
  <si>
    <t xml:space="preserve">pxy-miR-3477-5p</t>
  </si>
  <si>
    <t xml:space="preserve">pxy-miR-375-5p</t>
  </si>
  <si>
    <t xml:space="preserve">pxy-miR-4969-5p</t>
  </si>
  <si>
    <t xml:space="preserve">pxy-miR-625_85053-3p</t>
  </si>
  <si>
    <t xml:space="preserve">pxy-miR-64_964078-5p</t>
  </si>
  <si>
    <t xml:space="preserve">pxy-miR-71-3p</t>
  </si>
  <si>
    <t xml:space="preserve">pxy-miR-71-5p</t>
  </si>
  <si>
    <t xml:space="preserve">pxy-miR-750-5p</t>
  </si>
  <si>
    <t xml:space="preserve">pxy-miR-8-3p</t>
  </si>
  <si>
    <t xml:space="preserve">pxy-miR-8486-3p</t>
  </si>
  <si>
    <t xml:space="preserve">pxy-mir-8487-3p</t>
  </si>
  <si>
    <t xml:space="preserve">pxy-miR-8488-5p</t>
  </si>
  <si>
    <t xml:space="preserve">pxy-miR-8491-5p</t>
  </si>
  <si>
    <t xml:space="preserve">pxy-miR-8495-3p</t>
  </si>
  <si>
    <t xml:space="preserve">pxy-miR-8496-3p</t>
  </si>
  <si>
    <t xml:space="preserve">pxy-miR-8498-3p</t>
  </si>
  <si>
    <t xml:space="preserve">pxy-miR-8499b-3p</t>
  </si>
  <si>
    <t xml:space="preserve">pxy-miR-8505-3p</t>
  </si>
  <si>
    <t xml:space="preserve">pxy-miR-8506-3p</t>
  </si>
  <si>
    <t xml:space="preserve">pxy-miR-8509-5p</t>
  </si>
  <si>
    <t xml:space="preserve">pxy-miR-8514-5p</t>
  </si>
  <si>
    <t xml:space="preserve">pxy-miR-8520-3p</t>
  </si>
  <si>
    <t xml:space="preserve">pxy-miR-8520-5p</t>
  </si>
  <si>
    <t xml:space="preserve">pxy-miR-8522-3p</t>
  </si>
  <si>
    <t xml:space="preserve">pxy-miR-8525-5p</t>
  </si>
  <si>
    <t xml:space="preserve">pxy-miR-8530-3p</t>
  </si>
  <si>
    <t xml:space="preserve">pxy-miR-8533-3p</t>
  </si>
  <si>
    <t xml:space="preserve">pxy-miR-8534-5p</t>
  </si>
  <si>
    <t xml:space="preserve">pxy-miR-8536b-3p</t>
  </si>
  <si>
    <t xml:space="preserve">pxy-miR-8539-5p</t>
  </si>
  <si>
    <t xml:space="preserve">pxy-miR-8544-3p</t>
  </si>
  <si>
    <t xml:space="preserve">pxy-miR-8-5p</t>
  </si>
  <si>
    <t xml:space="preserve">pxy-miR-87-3p</t>
  </si>
  <si>
    <t xml:space="preserve">pxy-miR-929-3p</t>
  </si>
  <si>
    <t xml:space="preserve">pxy-miR-929-5p</t>
  </si>
  <si>
    <t xml:space="preserve">pxy-miR-965-3p</t>
  </si>
  <si>
    <t xml:space="preserve">pxy-miR-965-5p</t>
  </si>
  <si>
    <t xml:space="preserve">pxy-miR-981-3p</t>
  </si>
  <si>
    <t xml:space="preserve">pxy-miR-989-3p</t>
  </si>
  <si>
    <t xml:space="preserve">pxy-miR-9a-5p</t>
  </si>
  <si>
    <t xml:space="preserve">pxy-miR-9b-3p</t>
  </si>
  <si>
    <t xml:space="preserve">pxy-miR-9b-5p</t>
  </si>
  <si>
    <t xml:space="preserve">pxy-miR-iab-4-5p</t>
  </si>
  <si>
    <t xml:space="preserve">pxy-novel-127_10080</t>
  </si>
  <si>
    <t xml:space="preserve">pxy-novel-13_1575</t>
  </si>
  <si>
    <t xml:space="preserve">pxy-novel-14_1762</t>
  </si>
  <si>
    <t xml:space="preserve">pxy-novel-199_13214</t>
  </si>
  <si>
    <t xml:space="preserve">pxy-novel-288_16258</t>
  </si>
  <si>
    <t xml:space="preserve">pxy-novel-288_16258-5P</t>
  </si>
  <si>
    <t xml:space="preserve">pxy-novel-293_16368-5P</t>
  </si>
  <si>
    <t xml:space="preserve">pxy-novel-405_18997</t>
  </si>
  <si>
    <t xml:space="preserve">pxy-novel-687_22113</t>
  </si>
  <si>
    <t xml:space="preserve">pxy-novel-70_63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2"/>
    </font>
    <font>
      <b val="true"/>
      <sz val="11"/>
      <name val="Times New Roman"/>
      <family val="1"/>
    </font>
    <font>
      <b val="true"/>
      <sz val="8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74"/>
    <col collapsed="false" customWidth="true" hidden="false" outlineLevel="0" max="2" min="2" style="0" width="10.37"/>
    <col collapsed="false" customWidth="true" hidden="false" outlineLevel="0" max="3" min="3" style="0" width="14.74"/>
  </cols>
  <sheetData>
    <row r="1" customFormat="false" ht="20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/>
      <c r="B2" s="2" t="s">
        <v>1</v>
      </c>
      <c r="C2" s="2"/>
      <c r="D2" s="2" t="s">
        <v>2</v>
      </c>
      <c r="E2" s="2"/>
      <c r="F2" s="2"/>
      <c r="G2" s="2"/>
    </row>
    <row r="3" customFormat="false" ht="14.25" hidden="false" customHeight="false" outlineLevel="0" collapsed="false">
      <c r="A3" s="2" t="s">
        <v>3</v>
      </c>
      <c r="B3" s="2" t="s">
        <v>4</v>
      </c>
      <c r="C3" s="2" t="s">
        <v>5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5" hidden="false" customHeight="false" outlineLevel="0" collapsed="false">
      <c r="A4" s="3" t="s">
        <v>8</v>
      </c>
      <c r="B4" s="3" t="n">
        <v>268877</v>
      </c>
      <c r="C4" s="3" t="n">
        <v>99336</v>
      </c>
      <c r="D4" s="3" t="n">
        <v>8414.7661</v>
      </c>
      <c r="E4" s="3" t="n">
        <v>3370.945</v>
      </c>
      <c r="F4" s="3" t="n">
        <f aca="false">LOG(E4/D4,2)</f>
        <v>-1.31977008177238</v>
      </c>
      <c r="G4" s="3" t="n">
        <v>0</v>
      </c>
    </row>
    <row r="5" customFormat="false" ht="15" hidden="false" customHeight="false" outlineLevel="0" collapsed="false">
      <c r="A5" s="3" t="s">
        <v>9</v>
      </c>
      <c r="B5" s="3" t="n">
        <v>199</v>
      </c>
      <c r="C5" s="3" t="n">
        <v>87</v>
      </c>
      <c r="D5" s="3" t="n">
        <v>6.2279</v>
      </c>
      <c r="E5" s="3" t="n">
        <v>2.95232</v>
      </c>
      <c r="F5" s="3" t="n">
        <f aca="false">LOG(E5/D5,2)</f>
        <v>-1.07689667694187</v>
      </c>
      <c r="G5" s="3" t="n">
        <v>1.72E-009</v>
      </c>
    </row>
    <row r="6" customFormat="false" ht="15" hidden="false" customHeight="false" outlineLevel="0" collapsed="false">
      <c r="A6" s="3" t="s">
        <v>10</v>
      </c>
      <c r="B6" s="3" t="n">
        <v>26135</v>
      </c>
      <c r="C6" s="3" t="n">
        <v>8844</v>
      </c>
      <c r="D6" s="3" t="n">
        <v>817.920534</v>
      </c>
      <c r="E6" s="3" t="n">
        <v>300.118899</v>
      </c>
      <c r="F6" s="3" t="n">
        <f aca="false">LOG(E6/D6,2)</f>
        <v>-1.44642651252841</v>
      </c>
      <c r="G6" s="3" t="n">
        <v>0</v>
      </c>
    </row>
    <row r="7" customFormat="false" ht="15" hidden="false" customHeight="false" outlineLevel="0" collapsed="false">
      <c r="A7" s="3" t="s">
        <v>11</v>
      </c>
      <c r="B7" s="3" t="n">
        <v>15603</v>
      </c>
      <c r="C7" s="3" t="n">
        <v>6188</v>
      </c>
      <c r="D7" s="3" t="n">
        <v>488.3105919</v>
      </c>
      <c r="E7" s="3" t="n">
        <v>209.988</v>
      </c>
      <c r="F7" s="3" t="n">
        <f aca="false">LOG(E7/D7,2)</f>
        <v>-1.21749218586054</v>
      </c>
      <c r="G7" s="3" t="n">
        <v>0</v>
      </c>
    </row>
    <row r="8" customFormat="false" ht="15" hidden="false" customHeight="false" outlineLevel="0" collapsed="false">
      <c r="A8" s="3" t="s">
        <v>12</v>
      </c>
      <c r="B8" s="3" t="n">
        <v>1551</v>
      </c>
      <c r="C8" s="3" t="n">
        <v>501</v>
      </c>
      <c r="D8" s="3" t="n">
        <v>48.54005</v>
      </c>
      <c r="E8" s="3" t="n">
        <v>17.001304</v>
      </c>
      <c r="F8" s="3" t="n">
        <f aca="false">LOG(E8/D8,2)</f>
        <v>-1.5135301892621</v>
      </c>
      <c r="G8" s="3" t="n">
        <v>5.27E-103</v>
      </c>
    </row>
    <row r="9" customFormat="false" ht="15" hidden="false" customHeight="false" outlineLevel="0" collapsed="false">
      <c r="A9" s="3" t="s">
        <v>13</v>
      </c>
      <c r="B9" s="3" t="n">
        <v>2261</v>
      </c>
      <c r="C9" s="3" t="n">
        <v>569</v>
      </c>
      <c r="D9" s="3" t="n">
        <v>70.76022</v>
      </c>
      <c r="E9" s="3" t="n">
        <v>19.308899</v>
      </c>
      <c r="F9" s="3" t="n">
        <f aca="false">LOG(E9/D9,2)</f>
        <v>-1.87367262983525</v>
      </c>
      <c r="G9" s="3" t="n">
        <v>2.15E-204</v>
      </c>
    </row>
    <row r="10" customFormat="false" ht="15" hidden="false" customHeight="false" outlineLevel="0" collapsed="false">
      <c r="A10" s="3" t="s">
        <v>14</v>
      </c>
      <c r="B10" s="3" t="n">
        <v>116</v>
      </c>
      <c r="C10" s="3" t="n">
        <v>27</v>
      </c>
      <c r="D10" s="3" t="n">
        <v>3.63033</v>
      </c>
      <c r="E10" s="3" t="n">
        <v>0.916238</v>
      </c>
      <c r="F10" s="3" t="n">
        <f aca="false">LOG(E10/D10,2)</f>
        <v>-1.98630639289727</v>
      </c>
      <c r="G10" s="3" t="n">
        <v>5.17E-013</v>
      </c>
    </row>
    <row r="11" customFormat="false" ht="15" hidden="false" customHeight="false" outlineLevel="0" collapsed="false">
      <c r="A11" s="3" t="s">
        <v>15</v>
      </c>
      <c r="B11" s="3" t="n">
        <v>598</v>
      </c>
      <c r="C11" s="3" t="n">
        <v>243</v>
      </c>
      <c r="D11" s="3" t="n">
        <v>18.715</v>
      </c>
      <c r="E11" s="3" t="n">
        <v>8.24614</v>
      </c>
      <c r="F11" s="3" t="n">
        <f aca="false">LOG(E11/D11,2)</f>
        <v>-1.18240418813366</v>
      </c>
      <c r="G11" s="3" t="n">
        <v>1.8E-029</v>
      </c>
    </row>
    <row r="12" customFormat="false" ht="15" hidden="false" customHeight="false" outlineLevel="0" collapsed="false">
      <c r="A12" s="3" t="s">
        <v>16</v>
      </c>
      <c r="B12" s="3" t="n">
        <v>1294</v>
      </c>
      <c r="C12" s="3" t="n">
        <v>489</v>
      </c>
      <c r="D12" s="3" t="n">
        <v>40.4968879</v>
      </c>
      <c r="E12" s="3" t="n">
        <v>16.5940847</v>
      </c>
      <c r="F12" s="3" t="n">
        <f aca="false">LOG(E12/D12,2)</f>
        <v>-1.2871419890655</v>
      </c>
      <c r="G12" s="3" t="n">
        <v>2.28E-079</v>
      </c>
    </row>
    <row r="13" customFormat="false" ht="15" hidden="false" customHeight="false" outlineLevel="0" collapsed="false">
      <c r="A13" s="3" t="s">
        <v>17</v>
      </c>
      <c r="B13" s="3" t="n">
        <v>73</v>
      </c>
      <c r="C13" s="3" t="n">
        <v>16</v>
      </c>
      <c r="D13" s="3" t="n">
        <v>2.284609</v>
      </c>
      <c r="E13" s="3" t="n">
        <v>0.5429555</v>
      </c>
      <c r="F13" s="3" t="n">
        <f aca="false">LOG(E13/D13,2)</f>
        <v>-2.07304140960936</v>
      </c>
      <c r="G13" s="3" t="n">
        <v>2.5E-009</v>
      </c>
    </row>
    <row r="14" customFormat="false" ht="15" hidden="false" customHeight="false" outlineLevel="0" collapsed="false">
      <c r="A14" s="3" t="s">
        <v>18</v>
      </c>
      <c r="B14" s="3" t="n">
        <v>79</v>
      </c>
      <c r="C14" s="3" t="n">
        <v>27</v>
      </c>
      <c r="D14" s="3" t="n">
        <v>2.47238</v>
      </c>
      <c r="E14" s="3" t="n">
        <v>0.916238</v>
      </c>
      <c r="F14" s="3" t="n">
        <f aca="false">LOG(E14/D14,2)</f>
        <v>-1.43210619625066</v>
      </c>
      <c r="G14" s="3" t="n">
        <v>2.34E-006</v>
      </c>
    </row>
    <row r="15" customFormat="false" ht="15" hidden="false" customHeight="false" outlineLevel="0" collapsed="false">
      <c r="A15" s="3" t="s">
        <v>19</v>
      </c>
      <c r="B15" s="3" t="n">
        <v>23850</v>
      </c>
      <c r="C15" s="3" t="n">
        <v>7559</v>
      </c>
      <c r="D15" s="3" t="n">
        <v>746.409256</v>
      </c>
      <c r="E15" s="3" t="n">
        <v>256.512674</v>
      </c>
      <c r="F15" s="3" t="n">
        <f aca="false">LOG(E15/D15,2)</f>
        <v>-1.54093676721686</v>
      </c>
      <c r="G15" s="3" t="n">
        <v>0</v>
      </c>
    </row>
    <row r="16" customFormat="false" ht="15" hidden="false" customHeight="false" outlineLevel="0" collapsed="false">
      <c r="A16" s="3" t="s">
        <v>20</v>
      </c>
      <c r="B16" s="3" t="n">
        <v>92</v>
      </c>
      <c r="C16" s="3" t="n">
        <v>42</v>
      </c>
      <c r="D16" s="3" t="n">
        <v>2.87923</v>
      </c>
      <c r="E16" s="3" t="n">
        <v>1.42526</v>
      </c>
      <c r="F16" s="3" t="n">
        <f aca="false">LOG(E16/D16,2)</f>
        <v>-1.0144579157106</v>
      </c>
      <c r="G16" s="3" t="n">
        <v>0.000101314</v>
      </c>
    </row>
    <row r="17" customFormat="false" ht="15" hidden="false" customHeight="false" outlineLevel="0" collapsed="false">
      <c r="A17" s="3" t="s">
        <v>21</v>
      </c>
      <c r="B17" s="3" t="n">
        <v>27690</v>
      </c>
      <c r="C17" s="3" t="n">
        <v>10992</v>
      </c>
      <c r="D17" s="3" t="n">
        <v>866.5857758</v>
      </c>
      <c r="E17" s="3" t="n">
        <v>373.011</v>
      </c>
      <c r="F17" s="3" t="n">
        <f aca="false">LOG(E17/D17,2)</f>
        <v>-1.21612438048652</v>
      </c>
      <c r="G17" s="3" t="n">
        <v>0</v>
      </c>
    </row>
    <row r="18" customFormat="false" ht="15" hidden="false" customHeight="false" outlineLevel="0" collapsed="false">
      <c r="A18" s="3" t="s">
        <v>22</v>
      </c>
      <c r="B18" s="3" t="n">
        <v>17</v>
      </c>
      <c r="C18" s="3" t="n">
        <v>5</v>
      </c>
      <c r="D18" s="3" t="n">
        <v>0.532032</v>
      </c>
      <c r="E18" s="3" t="n">
        <v>0.1696735</v>
      </c>
      <c r="F18" s="3" t="n">
        <f aca="false">LOG(E18/D18,2)</f>
        <v>-1.64875176274237</v>
      </c>
      <c r="G18" s="3" t="n">
        <v>0.031269911</v>
      </c>
    </row>
    <row r="19" customFormat="false" ht="15" hidden="false" customHeight="false" outlineLevel="0" collapsed="false">
      <c r="A19" s="3" t="s">
        <v>23</v>
      </c>
      <c r="B19" s="3" t="n">
        <v>148</v>
      </c>
      <c r="C19" s="3" t="n">
        <v>65</v>
      </c>
      <c r="D19" s="3" t="n">
        <v>4.631806</v>
      </c>
      <c r="E19" s="3" t="n">
        <v>2.20576</v>
      </c>
      <c r="F19" s="3" t="n">
        <f aca="false">LOG(E19/D19,2)</f>
        <v>-1.07029900276447</v>
      </c>
      <c r="G19" s="3" t="n">
        <v>1.41E-008</v>
      </c>
    </row>
    <row r="20" customFormat="false" ht="15" hidden="false" customHeight="false" outlineLevel="0" collapsed="false">
      <c r="A20" s="3" t="s">
        <v>24</v>
      </c>
      <c r="B20" s="3" t="n">
        <v>5341</v>
      </c>
      <c r="C20" s="3" t="n">
        <v>1641</v>
      </c>
      <c r="D20" s="3" t="n">
        <v>167.1518</v>
      </c>
      <c r="E20" s="3" t="n">
        <v>55.6868</v>
      </c>
      <c r="F20" s="3" t="n">
        <f aca="false">LOG(E20/D20,2)</f>
        <v>-1.5857515941775</v>
      </c>
      <c r="G20" s="3" t="n">
        <v>0</v>
      </c>
    </row>
    <row r="21" customFormat="false" ht="15" hidden="false" customHeight="false" outlineLevel="0" collapsed="false">
      <c r="A21" s="3" t="s">
        <v>25</v>
      </c>
      <c r="B21" s="3" t="n">
        <v>14</v>
      </c>
      <c r="C21" s="3" t="n">
        <v>3</v>
      </c>
      <c r="D21" s="3" t="n">
        <v>0.438144</v>
      </c>
      <c r="E21" s="3" t="n">
        <v>0.101804</v>
      </c>
      <c r="F21" s="3" t="n">
        <f aca="false">LOG(E21/D21,2)</f>
        <v>-2.10561085484516</v>
      </c>
      <c r="G21" s="3" t="n">
        <v>0.012271705</v>
      </c>
    </row>
    <row r="22" customFormat="false" ht="15" hidden="false" customHeight="false" outlineLevel="0" collapsed="false">
      <c r="A22" s="3" t="s">
        <v>26</v>
      </c>
      <c r="B22" s="3" t="n">
        <v>195</v>
      </c>
      <c r="C22" s="3" t="n">
        <v>77</v>
      </c>
      <c r="D22" s="3" t="n">
        <v>6.102714</v>
      </c>
      <c r="E22" s="3" t="n">
        <v>2.612973</v>
      </c>
      <c r="F22" s="3" t="n">
        <f aca="false">LOG(E22/D22,2)</f>
        <v>-1.22375876368086</v>
      </c>
      <c r="G22" s="3" t="n">
        <v>3.06E-012</v>
      </c>
    </row>
    <row r="23" customFormat="false" ht="15" hidden="false" customHeight="false" outlineLevel="0" collapsed="false">
      <c r="A23" s="3" t="s">
        <v>27</v>
      </c>
      <c r="B23" s="3" t="n">
        <v>32917</v>
      </c>
      <c r="C23" s="3" t="n">
        <v>11240</v>
      </c>
      <c r="D23" s="3" t="n">
        <v>1030.1738879</v>
      </c>
      <c r="E23" s="3" t="n">
        <v>381.426</v>
      </c>
      <c r="F23" s="3" t="n">
        <f aca="false">LOG(E23/D23,2)</f>
        <v>-1.43341278346206</v>
      </c>
      <c r="G23" s="3" t="n">
        <v>0</v>
      </c>
    </row>
    <row r="24" customFormat="false" ht="15" hidden="false" customHeight="false" outlineLevel="0" collapsed="false">
      <c r="A24" s="3" t="s">
        <v>28</v>
      </c>
      <c r="B24" s="3" t="n">
        <v>3215</v>
      </c>
      <c r="C24" s="3" t="n">
        <v>1417</v>
      </c>
      <c r="D24" s="3" t="n">
        <v>100.6165</v>
      </c>
      <c r="E24" s="3" t="n">
        <v>48.0855</v>
      </c>
      <c r="F24" s="3" t="n">
        <f aca="false">LOG(E24/D24,2)</f>
        <v>-1.06519308519894</v>
      </c>
      <c r="G24" s="3" t="n">
        <v>3.35E-262</v>
      </c>
    </row>
    <row r="25" customFormat="false" ht="15" hidden="false" customHeight="false" outlineLevel="0" collapsed="false">
      <c r="A25" s="3" t="s">
        <v>29</v>
      </c>
      <c r="B25" s="3" t="n">
        <v>93</v>
      </c>
      <c r="C25" s="3" t="n">
        <v>25</v>
      </c>
      <c r="D25" s="3" t="n">
        <v>2.91053</v>
      </c>
      <c r="E25" s="3" t="n">
        <v>0.848368</v>
      </c>
      <c r="F25" s="3" t="n">
        <f aca="false">LOG(E25/D25,2)</f>
        <v>-1.77851977879854</v>
      </c>
      <c r="G25" s="3" t="n">
        <v>2.05E-009</v>
      </c>
    </row>
    <row r="26" customFormat="false" ht="15" hidden="false" customHeight="false" outlineLevel="0" collapsed="false">
      <c r="A26" s="3" t="s">
        <v>30</v>
      </c>
      <c r="B26" s="3" t="n">
        <v>5849</v>
      </c>
      <c r="C26" s="3" t="n">
        <v>2425</v>
      </c>
      <c r="D26" s="3" t="n">
        <v>183.05</v>
      </c>
      <c r="E26" s="3" t="n">
        <v>82.2917</v>
      </c>
      <c r="F26" s="3" t="n">
        <f aca="false">LOG(E26/D26,2)</f>
        <v>-1.15341894180383</v>
      </c>
      <c r="G26" s="3" t="n">
        <v>3.35E-262</v>
      </c>
    </row>
    <row r="27" customFormat="false" ht="15" hidden="false" customHeight="false" outlineLevel="0" collapsed="false">
      <c r="A27" s="3" t="s">
        <v>31</v>
      </c>
      <c r="B27" s="3" t="n">
        <v>2892</v>
      </c>
      <c r="C27" s="3" t="n">
        <v>1094</v>
      </c>
      <c r="D27" s="3" t="n">
        <v>90.508004</v>
      </c>
      <c r="E27" s="3" t="n">
        <v>37.1246487</v>
      </c>
      <c r="F27" s="3" t="n">
        <f aca="false">LOG(E27/D27,2)</f>
        <v>-1.28566800720784</v>
      </c>
      <c r="G27" s="3" t="n">
        <v>2.23E-163</v>
      </c>
    </row>
    <row r="28" customFormat="false" ht="15" hidden="false" customHeight="false" outlineLevel="0" collapsed="false">
      <c r="A28" s="3" t="s">
        <v>32</v>
      </c>
      <c r="B28" s="3" t="n">
        <v>170250</v>
      </c>
      <c r="C28" s="3" t="n">
        <v>76068</v>
      </c>
      <c r="D28" s="3" t="n">
        <v>5328.1324798</v>
      </c>
      <c r="E28" s="3" t="n">
        <v>2581.348</v>
      </c>
      <c r="F28" s="3" t="n">
        <f aca="false">LOG(E28/D28,2)</f>
        <v>-1.0455053053273</v>
      </c>
      <c r="G28" s="3" t="n">
        <v>0</v>
      </c>
    </row>
    <row r="29" customFormat="false" ht="15" hidden="false" customHeight="false" outlineLevel="0" collapsed="false">
      <c r="A29" s="3" t="s">
        <v>33</v>
      </c>
      <c r="B29" s="3" t="n">
        <v>38</v>
      </c>
      <c r="C29" s="3" t="n">
        <v>14</v>
      </c>
      <c r="D29" s="3" t="n">
        <v>1.18925</v>
      </c>
      <c r="E29" s="3" t="n">
        <v>0.475086</v>
      </c>
      <c r="F29" s="3" t="n">
        <f aca="false">LOG(E29/D29,2)</f>
        <v>-1.32379142665338</v>
      </c>
      <c r="G29" s="3" t="n">
        <v>0.002200496</v>
      </c>
    </row>
    <row r="30" customFormat="false" ht="15" hidden="false" customHeight="false" outlineLevel="0" collapsed="false">
      <c r="A30" s="3" t="s">
        <v>34</v>
      </c>
      <c r="B30" s="3" t="n">
        <v>26</v>
      </c>
      <c r="C30" s="3" t="n">
        <v>7</v>
      </c>
      <c r="D30" s="3" t="n">
        <v>0.813695</v>
      </c>
      <c r="E30" s="3" t="n">
        <v>0.237543</v>
      </c>
      <c r="F30" s="3" t="n">
        <f aca="false">LOG(E30/D30,2)</f>
        <v>-1.77629943210629</v>
      </c>
      <c r="G30" s="3" t="n">
        <v>0.001840006</v>
      </c>
    </row>
    <row r="31" customFormat="false" ht="15" hidden="false" customHeight="false" outlineLevel="0" collapsed="false">
      <c r="A31" s="3" t="s">
        <v>35</v>
      </c>
      <c r="B31" s="3" t="n">
        <v>17579</v>
      </c>
      <c r="C31" s="3" t="n">
        <v>5743</v>
      </c>
      <c r="D31" s="3" t="n">
        <v>550.15154</v>
      </c>
      <c r="E31" s="3" t="n">
        <v>194.886743</v>
      </c>
      <c r="F31" s="3" t="n">
        <f aca="false">LOG(E31/D31,2)</f>
        <v>-1.49719310984908</v>
      </c>
      <c r="G31" s="3" t="n">
        <v>0</v>
      </c>
    </row>
    <row r="32" customFormat="false" ht="15" hidden="false" customHeight="false" outlineLevel="0" collapsed="false">
      <c r="A32" s="3" t="s">
        <v>36</v>
      </c>
      <c r="B32" s="3" t="n">
        <v>21</v>
      </c>
      <c r="C32" s="3" t="n">
        <v>6</v>
      </c>
      <c r="D32" s="3" t="n">
        <v>0.657215</v>
      </c>
      <c r="E32" s="3" t="n">
        <v>0.203608</v>
      </c>
      <c r="F32" s="3" t="n">
        <f aca="false">LOG(E32/D32,2)</f>
        <v>-1.69057116040348</v>
      </c>
      <c r="G32" s="3" t="n">
        <v>0.00712614</v>
      </c>
    </row>
    <row r="33" customFormat="false" ht="15" hidden="false" customHeight="false" outlineLevel="0" collapsed="false">
      <c r="A33" s="3" t="s">
        <v>37</v>
      </c>
      <c r="B33" s="3" t="n">
        <v>602</v>
      </c>
      <c r="C33" s="3" t="n">
        <v>265</v>
      </c>
      <c r="D33" s="3" t="n">
        <v>18.84018</v>
      </c>
      <c r="E33" s="3" t="n">
        <v>8.9927</v>
      </c>
      <c r="F33" s="3" t="n">
        <f aca="false">LOG(E33/D33,2)</f>
        <v>-1.0669865028503</v>
      </c>
      <c r="G33" s="3" t="n">
        <v>9.1E-025</v>
      </c>
    </row>
    <row r="34" customFormat="false" ht="15" hidden="false" customHeight="false" outlineLevel="0" collapsed="false">
      <c r="A34" s="3" t="s">
        <v>38</v>
      </c>
      <c r="B34" s="3" t="n">
        <v>54</v>
      </c>
      <c r="C34" s="3" t="n">
        <v>21</v>
      </c>
      <c r="D34" s="3" t="n">
        <v>1.689985</v>
      </c>
      <c r="E34" s="3" t="n">
        <v>0.712629</v>
      </c>
      <c r="F34" s="3" t="n">
        <f aca="false">LOG(E34/D34,2)</f>
        <v>-1.24578734209692</v>
      </c>
      <c r="G34" s="3" t="n">
        <v>0.0002613</v>
      </c>
    </row>
    <row r="35" customFormat="false" ht="15" hidden="false" customHeight="false" outlineLevel="0" collapsed="false">
      <c r="A35" s="3" t="s">
        <v>39</v>
      </c>
      <c r="B35" s="3" t="n">
        <v>877</v>
      </c>
      <c r="C35" s="3" t="n">
        <v>280</v>
      </c>
      <c r="D35" s="3" t="n">
        <v>27.44656</v>
      </c>
      <c r="E35" s="3" t="n">
        <v>9.50172</v>
      </c>
      <c r="F35" s="3" t="n">
        <f aca="false">LOG(E35/D35,2)</f>
        <v>-1.53036474249835</v>
      </c>
      <c r="G35" s="3" t="n">
        <v>7.42E-058</v>
      </c>
    </row>
    <row r="36" customFormat="false" ht="15" hidden="false" customHeight="false" outlineLevel="0" collapsed="false">
      <c r="A36" s="3" t="s">
        <v>40</v>
      </c>
      <c r="B36" s="3" t="n">
        <v>4989</v>
      </c>
      <c r="C36" s="3" t="n">
        <v>1910</v>
      </c>
      <c r="D36" s="3" t="n">
        <v>156.135533</v>
      </c>
      <c r="E36" s="3" t="n">
        <v>64.815368</v>
      </c>
      <c r="F36" s="3" t="n">
        <f aca="false">LOG(E36/D36,2)</f>
        <v>-1.26839107229438</v>
      </c>
      <c r="G36" s="3" t="n">
        <v>2.4E-256</v>
      </c>
    </row>
    <row r="37" customFormat="false" ht="15" hidden="false" customHeight="false" outlineLevel="0" collapsed="false">
      <c r="A37" s="3" t="s">
        <v>41</v>
      </c>
      <c r="B37" s="4" t="n">
        <v>236</v>
      </c>
      <c r="C37" s="4" t="n">
        <v>64</v>
      </c>
      <c r="D37" s="4" t="n">
        <v>7.38585</v>
      </c>
      <c r="E37" s="4" t="n">
        <v>2.17182</v>
      </c>
      <c r="F37" s="3" t="n">
        <f aca="false">LOG(E37/D37,2)</f>
        <v>-1.76585942517126</v>
      </c>
      <c r="G37" s="3" t="n">
        <v>4.8E-014</v>
      </c>
    </row>
    <row r="38" customFormat="false" ht="15" hidden="false" customHeight="false" outlineLevel="0" collapsed="false">
      <c r="A38" s="3" t="s">
        <v>42</v>
      </c>
      <c r="B38" s="3" t="n">
        <v>684</v>
      </c>
      <c r="C38" s="3" t="n">
        <v>235</v>
      </c>
      <c r="D38" s="3" t="n">
        <v>21.40645</v>
      </c>
      <c r="E38" s="3" t="n">
        <v>7.97466</v>
      </c>
      <c r="F38" s="3" t="n">
        <f aca="false">LOG(E38/D38,2)</f>
        <v>-1.42455064616093</v>
      </c>
      <c r="G38" s="3" t="n">
        <v>2.64E-059</v>
      </c>
    </row>
    <row r="39" customFormat="false" ht="15" hidden="false" customHeight="false" outlineLevel="0" collapsed="false">
      <c r="A39" s="3" t="s">
        <v>43</v>
      </c>
      <c r="B39" s="3" t="n">
        <v>394</v>
      </c>
      <c r="C39" s="3" t="n">
        <v>97</v>
      </c>
      <c r="D39" s="3" t="n">
        <v>12.33066</v>
      </c>
      <c r="E39" s="3" t="n">
        <v>3.291671</v>
      </c>
      <c r="F39" s="3" t="n">
        <f aca="false">LOG(E39/D39,2)</f>
        <v>-1.90535797041462</v>
      </c>
      <c r="G39" s="3" t="n">
        <v>4.04E-038</v>
      </c>
    </row>
    <row r="40" customFormat="false" ht="15" hidden="false" customHeight="false" outlineLevel="0" collapsed="false">
      <c r="A40" s="3" t="s">
        <v>44</v>
      </c>
      <c r="B40" s="3" t="n">
        <v>359</v>
      </c>
      <c r="C40" s="3" t="n">
        <v>120</v>
      </c>
      <c r="D40" s="3" t="n">
        <v>11.2353</v>
      </c>
      <c r="E40" s="3" t="n">
        <v>4.07217</v>
      </c>
      <c r="F40" s="3" t="n">
        <f aca="false">LOG(E40/D40,2)</f>
        <v>-1.46416895157437</v>
      </c>
      <c r="G40" s="3" t="n">
        <v>7.87E-025</v>
      </c>
    </row>
    <row r="41" customFormat="false" ht="15" hidden="false" customHeight="false" outlineLevel="0" collapsed="false">
      <c r="A41" s="3" t="s">
        <v>45</v>
      </c>
      <c r="B41" s="3" t="n">
        <v>692</v>
      </c>
      <c r="C41" s="3" t="n">
        <v>291</v>
      </c>
      <c r="D41" s="3" t="n">
        <v>21.6568</v>
      </c>
      <c r="E41" s="3" t="n">
        <v>9.87501</v>
      </c>
      <c r="F41" s="3" t="n">
        <f aca="false">LOG(E41/D41,2)</f>
        <v>-1.13296597241264</v>
      </c>
      <c r="G41" s="3" t="n">
        <v>3.26E-031</v>
      </c>
    </row>
    <row r="42" customFormat="false" ht="15" hidden="false" customHeight="false" outlineLevel="0" collapsed="false">
      <c r="A42" s="3" t="s">
        <v>46</v>
      </c>
      <c r="B42" s="3" t="n">
        <v>11</v>
      </c>
      <c r="C42" s="3" t="n">
        <v>2</v>
      </c>
      <c r="D42" s="3" t="n">
        <v>0.344256</v>
      </c>
      <c r="E42" s="3" t="n">
        <v>0.0678695</v>
      </c>
      <c r="F42" s="3" t="n">
        <f aca="false">LOG(E42/D42,2)</f>
        <v>-2.34264650932532</v>
      </c>
      <c r="G42" s="3" t="n">
        <v>0.019419509</v>
      </c>
    </row>
    <row r="43" customFormat="false" ht="15" hidden="false" customHeight="false" outlineLevel="0" collapsed="false">
      <c r="A43" s="3" t="s">
        <v>47</v>
      </c>
      <c r="B43" s="5" t="n">
        <v>2376</v>
      </c>
      <c r="C43" s="3" t="n">
        <v>647</v>
      </c>
      <c r="D43" s="3" t="n">
        <v>74.3592</v>
      </c>
      <c r="E43" s="3" t="n">
        <v>21.9558</v>
      </c>
      <c r="F43" s="3" t="n">
        <f aca="false">LOG(E43/D43,2)</f>
        <v>-1.75990914630687</v>
      </c>
      <c r="G43" s="3" t="n">
        <v>3.33E-201</v>
      </c>
    </row>
    <row r="44" customFormat="false" ht="15" hidden="false" customHeight="false" outlineLevel="0" collapsed="false">
      <c r="A44" s="3" t="s">
        <v>48</v>
      </c>
      <c r="B44" s="3" t="n">
        <v>5838</v>
      </c>
      <c r="C44" s="3" t="n">
        <v>1434</v>
      </c>
      <c r="D44" s="3" t="n">
        <v>182.7057</v>
      </c>
      <c r="E44" s="3" t="n">
        <v>48.66236</v>
      </c>
      <c r="F44" s="3" t="n">
        <f aca="false">LOG(E44/D44,2)</f>
        <v>-1.90864344934814</v>
      </c>
      <c r="G44" s="3" t="n">
        <v>0</v>
      </c>
    </row>
    <row r="45" customFormat="false" ht="15" hidden="false" customHeight="false" outlineLevel="0" collapsed="false">
      <c r="A45" s="3" t="s">
        <v>49</v>
      </c>
      <c r="B45" s="3" t="n">
        <v>111</v>
      </c>
      <c r="C45" s="3" t="n">
        <v>31</v>
      </c>
      <c r="D45" s="3" t="n">
        <v>3.47385</v>
      </c>
      <c r="E45" s="3" t="n">
        <v>1.05198</v>
      </c>
      <c r="F45" s="3" t="n">
        <f aca="false">LOG(E45/D45,2)</f>
        <v>-1.72342818346433</v>
      </c>
      <c r="G45" s="3"/>
    </row>
    <row r="46" customFormat="false" ht="15" hidden="false" customHeight="false" outlineLevel="0" collapsed="false">
      <c r="A46" s="3" t="s">
        <v>50</v>
      </c>
      <c r="B46" s="3" t="n">
        <v>5242</v>
      </c>
      <c r="C46" s="3" t="n">
        <v>2156</v>
      </c>
      <c r="D46" s="3" t="n">
        <v>164.053496</v>
      </c>
      <c r="E46" s="3" t="n">
        <v>73.1633695</v>
      </c>
      <c r="F46" s="3" t="n">
        <f aca="false">LOG(E46/D46,2)</f>
        <v>-1.1649729139104</v>
      </c>
      <c r="G46" s="3" t="n">
        <v>1.23E-248</v>
      </c>
    </row>
    <row r="47" customFormat="false" ht="15" hidden="false" customHeight="false" outlineLevel="0" collapsed="false">
      <c r="A47" s="3" t="s">
        <v>51</v>
      </c>
      <c r="B47" s="3" t="n">
        <v>61</v>
      </c>
      <c r="C47" s="3" t="n">
        <v>25</v>
      </c>
      <c r="D47" s="3" t="n">
        <v>1.909055</v>
      </c>
      <c r="E47" s="3" t="n">
        <v>0.848368</v>
      </c>
      <c r="F47" s="3" t="n">
        <f aca="false">LOG(E47/D47,2)</f>
        <v>-1.17009655817921</v>
      </c>
      <c r="G47" s="3" t="n">
        <v>0.000345987</v>
      </c>
    </row>
    <row r="48" customFormat="false" ht="15" hidden="false" customHeight="false" outlineLevel="0" collapsed="false">
      <c r="A48" s="3" t="s">
        <v>52</v>
      </c>
      <c r="B48" s="3" t="n">
        <v>7726</v>
      </c>
      <c r="C48" s="3" t="n">
        <v>2802</v>
      </c>
      <c r="D48" s="3" t="n">
        <v>241.793</v>
      </c>
      <c r="E48" s="3" t="n">
        <v>95.0851</v>
      </c>
      <c r="F48" s="3" t="n">
        <f aca="false">LOG(E48/D48,2)</f>
        <v>-1.34648128752155</v>
      </c>
      <c r="G48" s="3" t="n">
        <v>0</v>
      </c>
    </row>
    <row r="49" customFormat="false" ht="15" hidden="false" customHeight="false" outlineLevel="0" collapsed="false">
      <c r="A49" s="3" t="s">
        <v>53</v>
      </c>
      <c r="B49" s="3" t="n">
        <v>145792</v>
      </c>
      <c r="C49" s="3" t="n">
        <v>52901</v>
      </c>
      <c r="D49" s="3" t="n">
        <v>4562.7025919</v>
      </c>
      <c r="E49" s="3" t="n">
        <v>1795.181</v>
      </c>
      <c r="F49" s="3" t="n">
        <f aca="false">LOG(E49/D49,2)</f>
        <v>-1.34575930664839</v>
      </c>
      <c r="G49" s="3" t="n">
        <v>0</v>
      </c>
    </row>
    <row r="50" customFormat="false" ht="15" hidden="false" customHeight="false" outlineLevel="0" collapsed="false">
      <c r="A50" s="3" t="s">
        <v>54</v>
      </c>
      <c r="B50" s="3" t="n">
        <v>15</v>
      </c>
      <c r="C50" s="3" t="n">
        <v>4</v>
      </c>
      <c r="D50" s="3" t="n">
        <v>0.46944</v>
      </c>
      <c r="E50" s="3" t="n">
        <v>0.135739</v>
      </c>
      <c r="F50" s="3" t="n">
        <f aca="false">LOG(E50/D50,2)</f>
        <v>-1.79010548629654</v>
      </c>
      <c r="G50" s="3" t="n">
        <v>0.019308682</v>
      </c>
    </row>
    <row r="51" customFormat="false" ht="15" hidden="false" customHeight="false" outlineLevel="0" collapsed="false">
      <c r="A51" s="3" t="s">
        <v>55</v>
      </c>
      <c r="B51" s="3" t="n">
        <v>2245</v>
      </c>
      <c r="C51" s="3" t="n">
        <v>530</v>
      </c>
      <c r="D51" s="3" t="n">
        <v>70.2594819</v>
      </c>
      <c r="E51" s="3" t="n">
        <v>17.9854047</v>
      </c>
      <c r="F51" s="3" t="n">
        <f aca="false">LOG(E51/D51,2)</f>
        <v>-1.96586631527657</v>
      </c>
      <c r="G51" s="3" t="n">
        <v>1.28E-168</v>
      </c>
    </row>
    <row r="52" customFormat="false" ht="15" hidden="false" customHeight="false" outlineLevel="0" collapsed="false">
      <c r="A52" s="3" t="s">
        <v>56</v>
      </c>
      <c r="B52" s="3" t="n">
        <v>6</v>
      </c>
      <c r="C52" s="3" t="n">
        <v>0</v>
      </c>
      <c r="D52" s="3" t="n">
        <v>0.187776</v>
      </c>
      <c r="E52" s="3" t="n">
        <v>0.01</v>
      </c>
      <c r="F52" s="3" t="n">
        <f aca="false">LOG(E52/D52,2)</f>
        <v>-4.23094077612394</v>
      </c>
      <c r="G52" s="3" t="n">
        <v>0.020624177</v>
      </c>
    </row>
    <row r="53" customFormat="false" ht="15" hidden="false" customHeight="false" outlineLevel="0" collapsed="false">
      <c r="A53" s="5" t="s">
        <v>57</v>
      </c>
      <c r="B53" s="6" t="n">
        <v>11</v>
      </c>
      <c r="C53" s="6" t="n">
        <v>32</v>
      </c>
      <c r="D53" s="6" t="n">
        <v>0.344256</v>
      </c>
      <c r="E53" s="6" t="n">
        <v>1.08591</v>
      </c>
      <c r="F53" s="3" t="n">
        <f aca="false">LOG(E53/D53,2)</f>
        <v>1.65735083355998</v>
      </c>
      <c r="G53" s="3" t="n">
        <v>0.00020119</v>
      </c>
    </row>
    <row r="54" customFormat="false" ht="15" hidden="false" customHeight="false" outlineLevel="0" collapsed="false">
      <c r="A54" s="3" t="s">
        <v>58</v>
      </c>
      <c r="B54" s="3" t="n">
        <v>513</v>
      </c>
      <c r="C54" s="3" t="n">
        <v>224</v>
      </c>
      <c r="D54" s="3" t="n">
        <v>16.0548</v>
      </c>
      <c r="E54" s="3" t="n">
        <v>7.60138</v>
      </c>
      <c r="F54" s="3" t="n">
        <f aca="false">LOG(E54/D54,2)</f>
        <v>-1.07867143010702</v>
      </c>
      <c r="G54" s="3" t="n">
        <v>3.09E-022</v>
      </c>
    </row>
    <row r="55" customFormat="false" ht="15" hidden="false" customHeight="false" outlineLevel="0" collapsed="false">
      <c r="A55" s="3" t="s">
        <v>59</v>
      </c>
      <c r="B55" s="3" t="n">
        <v>23</v>
      </c>
      <c r="C55" s="3" t="n">
        <v>8</v>
      </c>
      <c r="D55" s="3" t="n">
        <v>0.719807</v>
      </c>
      <c r="E55" s="3" t="n">
        <v>0.271478</v>
      </c>
      <c r="F55" s="3" t="n">
        <f aca="false">LOG(E55/D55,2)</f>
        <v>-1.40677484246606</v>
      </c>
      <c r="G55" s="3" t="n">
        <v>0.013477717</v>
      </c>
    </row>
    <row r="56" customFormat="false" ht="15" hidden="false" customHeight="false" outlineLevel="0" collapsed="false">
      <c r="A56" s="3" t="s">
        <v>60</v>
      </c>
      <c r="B56" s="3" t="n">
        <v>40</v>
      </c>
      <c r="C56" s="3" t="n">
        <v>13</v>
      </c>
      <c r="D56" s="3" t="n">
        <v>1.25184</v>
      </c>
      <c r="E56" s="3" t="n">
        <v>0.441152</v>
      </c>
      <c r="F56" s="3" t="n">
        <f aca="false">LOG(E56/D56,2)</f>
        <v>-1.50470244986152</v>
      </c>
      <c r="G56" s="3" t="n">
        <v>0.000538541</v>
      </c>
    </row>
    <row r="57" customFormat="false" ht="15" hidden="false" customHeight="false" outlineLevel="0" collapsed="false">
      <c r="A57" s="3" t="s">
        <v>61</v>
      </c>
      <c r="B57" s="3" t="n">
        <v>70</v>
      </c>
      <c r="C57" s="3" t="n">
        <v>20</v>
      </c>
      <c r="D57" s="3" t="n">
        <v>2.190716</v>
      </c>
      <c r="E57" s="3" t="n">
        <v>0.6786947</v>
      </c>
      <c r="F57" s="3" t="n">
        <f aca="false">LOG(E57/D57,2)</f>
        <v>-1.6905678162569</v>
      </c>
      <c r="G57" s="3" t="n">
        <v>3.74E-007</v>
      </c>
    </row>
    <row r="58" customFormat="false" ht="15" hidden="false" customHeight="false" outlineLevel="0" collapsed="false">
      <c r="A58" s="3" t="s">
        <v>62</v>
      </c>
      <c r="B58" s="3" t="n">
        <v>143</v>
      </c>
      <c r="C58" s="3" t="n">
        <v>50</v>
      </c>
      <c r="D58" s="3" t="n">
        <v>4.47532</v>
      </c>
      <c r="E58" s="3" t="n">
        <v>1.6967347</v>
      </c>
      <c r="F58" s="3" t="n">
        <f aca="false">LOG(E58/D58,2)</f>
        <v>-1.39922983953332</v>
      </c>
      <c r="G58" s="3" t="n">
        <v>2.02E-010</v>
      </c>
    </row>
    <row r="59" customFormat="false" ht="15" hidden="false" customHeight="false" outlineLevel="0" collapsed="false">
      <c r="A59" s="3" t="s">
        <v>63</v>
      </c>
      <c r="B59" s="3" t="n">
        <v>69</v>
      </c>
      <c r="C59" s="3" t="n">
        <v>19</v>
      </c>
      <c r="D59" s="3" t="n">
        <v>2.15942</v>
      </c>
      <c r="E59" s="3" t="n">
        <v>0.64476</v>
      </c>
      <c r="F59" s="3" t="n">
        <f aca="false">LOG(E59/D59,2)</f>
        <v>-1.74380972104218</v>
      </c>
      <c r="G59" s="3" t="n">
        <v>1.15E-007</v>
      </c>
    </row>
    <row r="60" customFormat="false" ht="15" hidden="false" customHeight="false" outlineLevel="0" collapsed="false">
      <c r="A60" s="3" t="s">
        <v>64</v>
      </c>
      <c r="B60" s="3" t="n">
        <v>1230</v>
      </c>
      <c r="C60" s="3" t="n">
        <v>337</v>
      </c>
      <c r="D60" s="3" t="n">
        <v>38.494</v>
      </c>
      <c r="E60" s="3" t="n">
        <v>11.436</v>
      </c>
      <c r="F60" s="3" t="n">
        <f aca="false">LOG(E60/D60,2)</f>
        <v>-1.75105106761363</v>
      </c>
      <c r="G60" s="3" t="n">
        <v>2.34E-104</v>
      </c>
    </row>
    <row r="61" customFormat="false" ht="15" hidden="false" customHeight="false" outlineLevel="0" collapsed="false">
      <c r="A61" s="3" t="s">
        <v>65</v>
      </c>
      <c r="B61" s="3" t="n">
        <v>122</v>
      </c>
      <c r="C61" s="3" t="n">
        <v>55</v>
      </c>
      <c r="D61" s="3" t="n">
        <v>3.818106</v>
      </c>
      <c r="E61" s="3" t="n">
        <v>1.86641</v>
      </c>
      <c r="F61" s="3" t="n">
        <f aca="false">LOG(E61/D61,2)</f>
        <v>-1.03259121381377</v>
      </c>
      <c r="G61" s="3" t="n">
        <v>7.22E-006</v>
      </c>
    </row>
    <row r="62" customFormat="false" ht="15" hidden="false" customHeight="false" outlineLevel="0" collapsed="false">
      <c r="A62" s="3" t="s">
        <v>66</v>
      </c>
      <c r="B62" s="3" t="n">
        <v>155</v>
      </c>
      <c r="C62" s="3" t="n">
        <v>70</v>
      </c>
      <c r="D62" s="3" t="n">
        <v>4.85088</v>
      </c>
      <c r="E62" s="3" t="n">
        <v>2.37543</v>
      </c>
      <c r="F62" s="3" t="n">
        <f aca="false">LOG(E62/D62,2)</f>
        <v>-1.03005779736795</v>
      </c>
      <c r="G62" s="3" t="n">
        <v>3.03E-007</v>
      </c>
    </row>
    <row r="63" customFormat="false" ht="15" hidden="false" customHeight="false" outlineLevel="0" collapsed="false">
      <c r="A63" s="3" t="s">
        <v>67</v>
      </c>
      <c r="B63" s="3" t="n">
        <v>433</v>
      </c>
      <c r="C63" s="3" t="n">
        <v>151</v>
      </c>
      <c r="D63" s="3" t="n">
        <v>13.5512</v>
      </c>
      <c r="E63" s="3" t="n">
        <v>5.12414</v>
      </c>
      <c r="F63" s="3" t="n">
        <f aca="false">LOG(E63/D63,2)</f>
        <v>-1.40303881412141</v>
      </c>
      <c r="G63" s="3" t="n">
        <v>6.84E-028</v>
      </c>
    </row>
    <row r="64" customFormat="false" ht="15" hidden="false" customHeight="false" outlineLevel="0" collapsed="false">
      <c r="A64" s="3" t="s">
        <v>68</v>
      </c>
      <c r="B64" s="3" t="n">
        <v>160</v>
      </c>
      <c r="C64" s="3" t="n">
        <v>22</v>
      </c>
      <c r="D64" s="3" t="n">
        <v>5.00736</v>
      </c>
      <c r="E64" s="3" t="n">
        <v>0.746564</v>
      </c>
      <c r="F64" s="3" t="n">
        <f aca="false">LOG(E64/D64,2)</f>
        <v>-2.74571233316105</v>
      </c>
      <c r="G64" s="3" t="n">
        <v>6.48E-025</v>
      </c>
    </row>
    <row r="65" customFormat="false" ht="15" hidden="false" customHeight="false" outlineLevel="0" collapsed="false">
      <c r="A65" s="3" t="s">
        <v>69</v>
      </c>
      <c r="B65" s="3" t="n">
        <v>523</v>
      </c>
      <c r="C65" s="3" t="n">
        <v>191</v>
      </c>
      <c r="D65" s="3" t="n">
        <v>16.3678</v>
      </c>
      <c r="E65" s="3" t="n">
        <v>6.48153</v>
      </c>
      <c r="F65" s="3" t="n">
        <f aca="false">LOG(E65/D65,2)</f>
        <v>-1.3364541075057</v>
      </c>
      <c r="G65" s="3" t="n">
        <v>4.26E-031</v>
      </c>
    </row>
    <row r="66" customFormat="false" ht="15" hidden="false" customHeight="false" outlineLevel="0" collapsed="false">
      <c r="A66" s="3" t="s">
        <v>70</v>
      </c>
      <c r="B66" s="3" t="n">
        <v>130</v>
      </c>
      <c r="C66" s="3" t="n">
        <v>50</v>
      </c>
      <c r="D66" s="3" t="n">
        <v>4.06848</v>
      </c>
      <c r="E66" s="3" t="n">
        <v>1.69674</v>
      </c>
      <c r="F66" s="3" t="n">
        <f aca="false">LOG(E66/D66,2)</f>
        <v>-1.26172438825351</v>
      </c>
      <c r="G66" s="3" t="n">
        <v>3.53E-008</v>
      </c>
    </row>
    <row r="67" customFormat="false" ht="15" hidden="false" customHeight="false" outlineLevel="0" collapsed="false">
      <c r="A67" s="3" t="s">
        <v>71</v>
      </c>
      <c r="B67" s="3" t="n">
        <v>46</v>
      </c>
      <c r="C67" s="3" t="n">
        <v>16</v>
      </c>
      <c r="D67" s="3" t="n">
        <v>1.43961</v>
      </c>
      <c r="E67" s="3" t="n">
        <v>0.542956</v>
      </c>
      <c r="F67" s="3" t="n">
        <f aca="false">LOG(E67/D67,2)</f>
        <v>-1.40677083389975</v>
      </c>
      <c r="G67" s="3" t="n">
        <v>0.000405149</v>
      </c>
    </row>
    <row r="68" customFormat="false" ht="15" hidden="false" customHeight="false" outlineLevel="0" collapsed="false">
      <c r="A68" s="3" t="s">
        <v>72</v>
      </c>
      <c r="B68" s="3" t="n">
        <v>15</v>
      </c>
      <c r="C68" s="3" t="n">
        <v>4</v>
      </c>
      <c r="D68" s="3" t="n">
        <v>0.46944</v>
      </c>
      <c r="E68" s="3" t="n">
        <v>0.135739</v>
      </c>
      <c r="F68" s="3" t="n">
        <f aca="false">LOG(E68/D68,2)</f>
        <v>-1.79010548629654</v>
      </c>
      <c r="G68" s="3" t="n">
        <v>0.030210055</v>
      </c>
    </row>
    <row r="69" customFormat="false" ht="15" hidden="false" customHeight="false" outlineLevel="0" collapsed="false">
      <c r="A69" s="3" t="s">
        <v>73</v>
      </c>
      <c r="B69" s="3" t="n">
        <v>4703</v>
      </c>
      <c r="C69" s="3" t="n">
        <v>2166</v>
      </c>
      <c r="D69" s="3" t="n">
        <v>147.185</v>
      </c>
      <c r="E69" s="3" t="n">
        <v>73.5026</v>
      </c>
      <c r="F69" s="3" t="n">
        <f aca="false">LOG(E69/D69,2)</f>
        <v>-1.00176346187364</v>
      </c>
      <c r="G69" s="3" t="n">
        <v>1.91E-168</v>
      </c>
    </row>
    <row r="70" customFormat="false" ht="15" hidden="false" customHeight="false" outlineLevel="0" collapsed="false">
      <c r="A70" s="3" t="s">
        <v>74</v>
      </c>
      <c r="B70" s="3" t="n">
        <v>118</v>
      </c>
      <c r="C70" s="3" t="n">
        <v>38</v>
      </c>
      <c r="D70" s="3" t="n">
        <v>3.69292</v>
      </c>
      <c r="E70" s="3" t="n">
        <v>1.28952</v>
      </c>
      <c r="F70" s="3" t="n">
        <f aca="false">LOG(E70/D70,2)</f>
        <v>-1.51792786068085</v>
      </c>
      <c r="G70" s="3" t="n">
        <v>1.55E-009</v>
      </c>
    </row>
    <row r="71" customFormat="false" ht="15" hidden="false" customHeight="false" outlineLevel="0" collapsed="false">
      <c r="A71" s="3" t="s">
        <v>75</v>
      </c>
      <c r="B71" s="3" t="n">
        <v>88</v>
      </c>
      <c r="C71" s="3" t="n">
        <v>25</v>
      </c>
      <c r="D71" s="3" t="n">
        <v>2.75405</v>
      </c>
      <c r="E71" s="3" t="n">
        <v>0.848368</v>
      </c>
      <c r="F71" s="3" t="n">
        <f aca="false">LOG(E71/D71,2)</f>
        <v>-1.69879264265522</v>
      </c>
      <c r="G71" s="3" t="n">
        <v>1.65E-008</v>
      </c>
    </row>
    <row r="72" customFormat="false" ht="15" hidden="false" customHeight="false" outlineLevel="0" collapsed="false">
      <c r="A72" s="3" t="s">
        <v>76</v>
      </c>
      <c r="B72" s="3" t="n">
        <v>6926</v>
      </c>
      <c r="C72" s="3" t="n">
        <v>2635</v>
      </c>
      <c r="D72" s="3" t="n">
        <v>216.7559</v>
      </c>
      <c r="E72" s="3" t="n">
        <v>89.418</v>
      </c>
      <c r="F72" s="3" t="n">
        <f aca="false">LOG(E72/D72,2)</f>
        <v>-1.27743408071005</v>
      </c>
      <c r="G72" s="3" t="n">
        <v>0</v>
      </c>
    </row>
    <row r="73" customFormat="false" ht="15" hidden="false" customHeight="false" outlineLevel="0" collapsed="false">
      <c r="A73" s="3" t="s">
        <v>77</v>
      </c>
      <c r="B73" s="3" t="n">
        <v>366</v>
      </c>
      <c r="C73" s="3" t="n">
        <v>130</v>
      </c>
      <c r="D73" s="3" t="n">
        <v>11.4543</v>
      </c>
      <c r="E73" s="3" t="n">
        <v>4.41152</v>
      </c>
      <c r="F73" s="3" t="n">
        <f aca="false">LOG(E73/D73,2)</f>
        <v>-1.37654156409639</v>
      </c>
      <c r="G73" s="3" t="n">
        <v>3.47E-023</v>
      </c>
    </row>
    <row r="74" customFormat="false" ht="15" hidden="false" customHeight="false" outlineLevel="0" collapsed="false">
      <c r="A74" s="3" t="s">
        <v>78</v>
      </c>
      <c r="B74" s="3" t="n">
        <v>40</v>
      </c>
      <c r="C74" s="3" t="n">
        <v>12</v>
      </c>
      <c r="D74" s="3" t="n">
        <v>1.25184</v>
      </c>
      <c r="E74" s="3" t="n">
        <v>0.4072167</v>
      </c>
      <c r="F74" s="3" t="n">
        <f aca="false">LOG(E74/D74,2)</f>
        <v>-1.62018154769952</v>
      </c>
      <c r="G74" s="3" t="n">
        <v>2.16E-168</v>
      </c>
    </row>
    <row r="75" customFormat="false" ht="15" hidden="false" customHeight="false" outlineLevel="0" collapsed="false">
      <c r="A75" s="3" t="s">
        <v>79</v>
      </c>
      <c r="B75" s="3" t="n">
        <v>90</v>
      </c>
      <c r="C75" s="3" t="n">
        <v>34</v>
      </c>
      <c r="D75" s="3" t="n">
        <v>2.81663</v>
      </c>
      <c r="E75" s="3" t="n">
        <v>1.153781</v>
      </c>
      <c r="F75" s="3" t="n">
        <f aca="false">LOG(E75/D75,2)</f>
        <v>-1.28760064891856</v>
      </c>
      <c r="G75" s="3" t="n">
        <v>0.000276908</v>
      </c>
    </row>
    <row r="76" customFormat="false" ht="15" hidden="false" customHeight="false" outlineLevel="0" collapsed="false">
      <c r="A76" s="3" t="s">
        <v>80</v>
      </c>
      <c r="B76" s="3" t="n">
        <v>104</v>
      </c>
      <c r="C76" s="3" t="n">
        <v>35</v>
      </c>
      <c r="D76" s="3" t="n">
        <v>3.254779</v>
      </c>
      <c r="E76" s="3" t="n">
        <v>1.187717</v>
      </c>
      <c r="F76" s="3" t="n">
        <f aca="false">LOG(E76/D76,2)</f>
        <v>-1.45436846460433</v>
      </c>
      <c r="G76" s="3" t="n">
        <v>2.14E-007</v>
      </c>
    </row>
    <row r="77" customFormat="false" ht="15" hidden="false" customHeight="false" outlineLevel="0" collapsed="false">
      <c r="A77" s="3" t="s">
        <v>81</v>
      </c>
      <c r="B77" s="3" t="n">
        <v>66</v>
      </c>
      <c r="C77" s="3" t="n">
        <v>29</v>
      </c>
      <c r="D77" s="3" t="n">
        <v>2.06553</v>
      </c>
      <c r="E77" s="3" t="n">
        <v>0.984107</v>
      </c>
      <c r="F77" s="3" t="n">
        <f aca="false">LOG(E77/D77,2)</f>
        <v>-1.06962492364573</v>
      </c>
      <c r="G77" s="3" t="n">
        <v>0.000602778</v>
      </c>
    </row>
    <row r="78" customFormat="false" ht="15" hidden="false" customHeight="false" outlineLevel="0" collapsed="false">
      <c r="A78" s="3" t="s">
        <v>82</v>
      </c>
      <c r="B78" s="3" t="n">
        <v>264</v>
      </c>
      <c r="C78" s="3" t="n">
        <v>102</v>
      </c>
      <c r="D78" s="3" t="n">
        <v>8.26214</v>
      </c>
      <c r="E78" s="3" t="n">
        <v>3.46134</v>
      </c>
      <c r="F78" s="3" t="n">
        <f aca="false">LOG(E78/D78,2)</f>
        <v>-1.25518484522431</v>
      </c>
      <c r="G78" s="3" t="n">
        <v>4.47E-015</v>
      </c>
    </row>
    <row r="79" customFormat="false" ht="15" hidden="false" customHeight="false" outlineLevel="0" collapsed="false">
      <c r="A79" s="3" t="s">
        <v>83</v>
      </c>
      <c r="B79" s="3" t="n">
        <v>29</v>
      </c>
      <c r="C79" s="3" t="n">
        <v>9</v>
      </c>
      <c r="D79" s="3" t="n">
        <v>0.907583</v>
      </c>
      <c r="E79" s="3" t="n">
        <v>0.305413</v>
      </c>
      <c r="F79" s="3" t="n">
        <f aca="false">LOG(E79/D79,2)</f>
        <v>-1.57126811383464</v>
      </c>
      <c r="G79" s="3" t="n">
        <v>0.00417709</v>
      </c>
    </row>
    <row r="80" customFormat="false" ht="15" hidden="false" customHeight="false" outlineLevel="0" collapsed="false">
      <c r="A80" s="3" t="s">
        <v>84</v>
      </c>
      <c r="B80" s="3" t="n">
        <v>11688</v>
      </c>
      <c r="C80" s="3" t="n">
        <v>5121</v>
      </c>
      <c r="D80" s="3" t="n">
        <v>365.788</v>
      </c>
      <c r="E80" s="3" t="n">
        <v>173.7798</v>
      </c>
      <c r="F80" s="3" t="n">
        <f aca="false">LOG(E80/D80,2)</f>
        <v>-1.07374735258404</v>
      </c>
      <c r="G80" s="3" t="n">
        <v>0</v>
      </c>
    </row>
    <row r="81" customFormat="false" ht="15" hidden="false" customHeight="false" outlineLevel="0" collapsed="false">
      <c r="A81" s="3" t="s">
        <v>85</v>
      </c>
      <c r="B81" s="3" t="n">
        <v>572</v>
      </c>
      <c r="C81" s="3" t="n">
        <v>261</v>
      </c>
      <c r="D81" s="3" t="n">
        <v>17.90128</v>
      </c>
      <c r="E81" s="3" t="n">
        <v>8.856971</v>
      </c>
      <c r="F81" s="3" t="n">
        <f aca="false">LOG(E81/D81,2)</f>
        <v>-1.0151774483535</v>
      </c>
      <c r="G81" s="3" t="n">
        <v>1.4E-023</v>
      </c>
    </row>
    <row r="82" customFormat="false" ht="15" hidden="false" customHeight="false" outlineLevel="0" collapsed="false">
      <c r="A82" s="3" t="s">
        <v>86</v>
      </c>
      <c r="B82" s="3" t="n">
        <v>31184</v>
      </c>
      <c r="C82" s="3" t="n">
        <v>13145</v>
      </c>
      <c r="D82" s="3" t="n">
        <v>975.933296</v>
      </c>
      <c r="E82" s="3" t="n">
        <v>446.072</v>
      </c>
      <c r="F82" s="3" t="n">
        <f aca="false">LOG(E82/D82,2)</f>
        <v>-1.12950595170039</v>
      </c>
      <c r="G82" s="3" t="n">
        <v>0</v>
      </c>
    </row>
    <row r="83" customFormat="false" ht="15" hidden="false" customHeight="false" outlineLevel="0" collapsed="false">
      <c r="A83" s="3" t="s">
        <v>87</v>
      </c>
      <c r="B83" s="3" t="n">
        <v>112</v>
      </c>
      <c r="C83" s="3" t="n">
        <v>44</v>
      </c>
      <c r="D83" s="3" t="n">
        <v>3.50515</v>
      </c>
      <c r="E83" s="3" t="n">
        <v>1.49313</v>
      </c>
      <c r="F83" s="3" t="n">
        <f aca="false">LOG(E83/D83,2)</f>
        <v>-1.23113640470034</v>
      </c>
      <c r="G83" s="3" t="n">
        <v>5.27E-007</v>
      </c>
    </row>
    <row r="84" customFormat="false" ht="15" hidden="false" customHeight="false" outlineLevel="0" collapsed="false">
      <c r="A84" s="3" t="s">
        <v>88</v>
      </c>
      <c r="B84" s="3" t="n">
        <v>3521</v>
      </c>
      <c r="C84" s="3" t="n">
        <v>1590</v>
      </c>
      <c r="D84" s="3" t="n">
        <v>110.193</v>
      </c>
      <c r="E84" s="3" t="n">
        <v>53.9562</v>
      </c>
      <c r="F84" s="3" t="n">
        <v>-1.03017</v>
      </c>
      <c r="G84" s="7" t="n">
        <v>1.79E-132</v>
      </c>
    </row>
    <row r="85" customFormat="false" ht="15" hidden="false" customHeight="false" outlineLevel="0" collapsed="false">
      <c r="A85" s="3" t="s">
        <v>89</v>
      </c>
      <c r="B85" s="3" t="n">
        <v>14</v>
      </c>
      <c r="C85" s="3" t="n">
        <v>1</v>
      </c>
      <c r="D85" s="3" t="n">
        <v>0.438144</v>
      </c>
      <c r="E85" s="3" t="n">
        <v>0.0339347</v>
      </c>
      <c r="F85" s="3" t="n">
        <v>-3.69057</v>
      </c>
      <c r="G85" s="3" t="n">
        <v>0.00090688</v>
      </c>
    </row>
    <row r="86" customFormat="false" ht="15" hidden="false" customHeight="false" outlineLevel="0" collapsed="false">
      <c r="A86" s="3" t="s">
        <v>90</v>
      </c>
      <c r="B86" s="3" t="n">
        <v>303</v>
      </c>
      <c r="C86" s="3" t="n">
        <v>134</v>
      </c>
      <c r="D86" s="3" t="n">
        <v>9.48268</v>
      </c>
      <c r="E86" s="3" t="n">
        <v>4.54725</v>
      </c>
      <c r="F86" s="3" t="n">
        <v>-1.0603</v>
      </c>
      <c r="G86" s="7" t="n">
        <v>2.07E-013</v>
      </c>
    </row>
    <row r="87" customFormat="false" ht="15" hidden="false" customHeight="false" outlineLevel="0" collapsed="false">
      <c r="A87" s="3" t="s">
        <v>91</v>
      </c>
      <c r="B87" s="3" t="n">
        <v>503</v>
      </c>
      <c r="C87" s="3" t="n">
        <v>140</v>
      </c>
      <c r="D87" s="3" t="n">
        <v>15.7419</v>
      </c>
      <c r="E87" s="3" t="n">
        <v>4.75086</v>
      </c>
      <c r="F87" s="3" t="n">
        <v>-1.72835</v>
      </c>
      <c r="G87" s="7" t="n">
        <v>6.05E-043</v>
      </c>
    </row>
    <row r="88" customFormat="false" ht="15" hidden="false" customHeight="false" outlineLevel="0" collapsed="false">
      <c r="A88" s="3" t="s">
        <v>92</v>
      </c>
      <c r="B88" s="3" t="n">
        <v>1007</v>
      </c>
      <c r="C88" s="3" t="n">
        <v>320</v>
      </c>
      <c r="D88" s="3" t="n">
        <v>31.515</v>
      </c>
      <c r="E88" s="3" t="n">
        <v>10.8591</v>
      </c>
      <c r="F88" s="3" t="n">
        <v>-1.53713</v>
      </c>
      <c r="G88" s="7" t="n">
        <v>1.64E-071</v>
      </c>
    </row>
    <row r="89" customFormat="false" ht="15" hidden="false" customHeight="false" outlineLevel="0" collapsed="false">
      <c r="A89" s="3" t="s">
        <v>93</v>
      </c>
      <c r="B89" s="3" t="n">
        <v>11</v>
      </c>
      <c r="C89" s="3" t="n">
        <v>0</v>
      </c>
      <c r="D89" s="3" t="n">
        <v>0.344256</v>
      </c>
      <c r="E89" s="3" t="n">
        <v>0.01</v>
      </c>
      <c r="F89" s="3" t="n">
        <v>-5.10541</v>
      </c>
      <c r="G89" s="3" t="n">
        <v>0.000785848</v>
      </c>
    </row>
    <row r="90" customFormat="false" ht="15" hidden="false" customHeight="false" outlineLevel="0" collapsed="false">
      <c r="A90" s="3" t="s">
        <v>94</v>
      </c>
      <c r="B90" s="3" t="n">
        <v>15</v>
      </c>
      <c r="C90" s="3" t="n">
        <v>4</v>
      </c>
      <c r="D90" s="3" t="n">
        <v>0.46944</v>
      </c>
      <c r="E90" s="3" t="n">
        <v>0.135739</v>
      </c>
      <c r="F90" s="3" t="n">
        <v>-1.79011</v>
      </c>
      <c r="G90" s="3" t="n">
        <v>0.019308682</v>
      </c>
    </row>
    <row r="91" customFormat="false" ht="15" hidden="false" customHeight="false" outlineLevel="0" collapsed="false">
      <c r="A91" s="3" t="s">
        <v>95</v>
      </c>
      <c r="B91" s="3" t="n">
        <v>5</v>
      </c>
      <c r="C91" s="3" t="n">
        <v>0</v>
      </c>
      <c r="D91" s="3" t="n">
        <v>0.15648</v>
      </c>
      <c r="E91" s="3" t="n">
        <v>0.01</v>
      </c>
      <c r="F91" s="3" t="n">
        <v>-3.96791</v>
      </c>
      <c r="G91" s="3" t="n">
        <v>0.039644619</v>
      </c>
    </row>
    <row r="92" customFormat="false" ht="15" hidden="false" customHeight="false" outlineLevel="0" collapsed="false">
      <c r="A92" s="3" t="s">
        <v>96</v>
      </c>
      <c r="B92" s="3" t="n">
        <v>8</v>
      </c>
      <c r="C92" s="3" t="n">
        <v>0</v>
      </c>
      <c r="D92" s="3" t="n">
        <v>0.250368</v>
      </c>
      <c r="E92" s="3" t="n">
        <v>0.01</v>
      </c>
      <c r="F92" s="3" t="n">
        <v>-4.64598</v>
      </c>
      <c r="G92" s="3" t="n">
        <v>0.005581634</v>
      </c>
    </row>
    <row r="93" customFormat="false" ht="15" hidden="false" customHeight="false" outlineLevel="0" collapsed="false">
      <c r="A93" s="3" t="s">
        <v>97</v>
      </c>
      <c r="B93" s="3" t="n">
        <v>42</v>
      </c>
      <c r="C93" s="3" t="n">
        <v>13</v>
      </c>
      <c r="D93" s="3" t="n">
        <v>1.31443</v>
      </c>
      <c r="E93" s="3" t="n">
        <v>0.441152</v>
      </c>
      <c r="F93" s="3" t="n">
        <v>-1.57509</v>
      </c>
      <c r="G93" s="3" t="n">
        <v>0.0002436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2-06T15:00:17Z</dcterms:modified>
  <cp:revision>0</cp:revision>
  <dc:subject/>
  <dc:title/>
</cp:coreProperties>
</file>